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C_mapping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6">
  <si>
    <t xml:space="preserve">Supplementary Table 5 : Overview of Sequeced and mapped reads of 4C-Seq libraries</t>
  </si>
  <si>
    <t xml:space="preserve">Samples</t>
  </si>
  <si>
    <t xml:space="preserve">Total_reads</t>
  </si>
  <si>
    <t xml:space="preserve">Reads_with_bait_primer</t>
  </si>
  <si>
    <t xml:space="preserve">%</t>
  </si>
  <si>
    <t xml:space="preserve">Uniquely_mapped_reads</t>
  </si>
  <si>
    <t xml:space="preserve">Cis_Uniquely_mapped_reads</t>
  </si>
  <si>
    <t xml:space="preserve">BIRC3_enh1_DMSO_rep1</t>
  </si>
  <si>
    <t xml:space="preserve">BIRC3_enh1_DMSO_rep2</t>
  </si>
  <si>
    <t xml:space="preserve">BIRC3_enh1_TATNF_rep1</t>
  </si>
  <si>
    <t xml:space="preserve">BIRC3_enh1_TATNF_rep2</t>
  </si>
  <si>
    <t xml:space="preserve">BIRC3_enh2_DMSO_rep1</t>
  </si>
  <si>
    <t xml:space="preserve">BIRC3_enh2_DMSO_rep2</t>
  </si>
  <si>
    <t xml:space="preserve">BIRC3_enh2_TATNF_rep2</t>
  </si>
  <si>
    <t xml:space="preserve">DUSP1_DMSO_rep2</t>
  </si>
  <si>
    <t xml:space="preserve">DUSP1_DMSO_rep1</t>
  </si>
  <si>
    <t xml:space="preserve">DUSP1_TATNF_rep1</t>
  </si>
  <si>
    <t xml:space="preserve">DUSP1_TATNF_rep2</t>
  </si>
  <si>
    <t xml:space="preserve">FKBP5_enh_DMSO_rep1</t>
  </si>
  <si>
    <t xml:space="preserve">FKBP5_enh_DMSO_rep2</t>
  </si>
  <si>
    <t xml:space="preserve">FKBP5_enh_DMSO_single</t>
  </si>
  <si>
    <t xml:space="preserve">FKBP5_enh_TA_single_rep1</t>
  </si>
  <si>
    <t xml:space="preserve">FKBP5_enh_TA_single_rep2</t>
  </si>
  <si>
    <t xml:space="preserve">FKBP5_enh_TATNF_rep2</t>
  </si>
  <si>
    <t xml:space="preserve">FKBP5_enh_TATNF_single</t>
  </si>
  <si>
    <t xml:space="preserve">FKBP5_enh_TNF_single</t>
  </si>
  <si>
    <t xml:space="preserve">FKBP5_enh_TATNF_rep1</t>
  </si>
  <si>
    <t xml:space="preserve">KLF6_bait1_DMSO_rep1</t>
  </si>
  <si>
    <t xml:space="preserve">KLF6_bait1_TATNF_rep1</t>
  </si>
  <si>
    <t xml:space="preserve">KLF6_bait2_DMSO_rep1</t>
  </si>
  <si>
    <t xml:space="preserve">KLF6_bait2_DMSO_rep2</t>
  </si>
  <si>
    <t xml:space="preserve">KLF6_bait2_TATNF_rep1</t>
  </si>
  <si>
    <t xml:space="preserve">KLF6_bait2_TATNF_rep2</t>
  </si>
  <si>
    <t xml:space="preserve">KLF6_bait1_DMSO_rep2</t>
  </si>
  <si>
    <t xml:space="preserve">KLF6_bait1_TATNF_rep2</t>
  </si>
  <si>
    <t xml:space="preserve">KLF6_bait2_DMSO_rep3</t>
  </si>
  <si>
    <t xml:space="preserve">KLF6_bait2_TATNF_rep3</t>
  </si>
  <si>
    <t xml:space="preserve">PTPN1_DMSO_rep1</t>
  </si>
  <si>
    <t xml:space="preserve">PTPN1_DMSO_rep2</t>
  </si>
  <si>
    <t xml:space="preserve">PTPN1_TATNF_rep1</t>
  </si>
  <si>
    <t xml:space="preserve">PTPN1_TATNF_rep2</t>
  </si>
  <si>
    <t xml:space="preserve">SULF1_DMSO_rep1</t>
  </si>
  <si>
    <t xml:space="preserve">SULF1_TATNF_rep1</t>
  </si>
  <si>
    <t xml:space="preserve">SULF1_DMSO_rep2</t>
  </si>
  <si>
    <t xml:space="preserve">SULF1_TATNF_rep2</t>
  </si>
  <si>
    <t xml:space="preserve">SULF1_DMSO_rep3</t>
  </si>
  <si>
    <t xml:space="preserve">SULF1_TATNF_rep3</t>
  </si>
  <si>
    <t xml:space="preserve">ZBTB16_DMSO_rep1</t>
  </si>
  <si>
    <t xml:space="preserve">ZBTB16_DMSO_rep2</t>
  </si>
  <si>
    <t xml:space="preserve">ZBTB16_TATNF_rep1</t>
  </si>
  <si>
    <t xml:space="preserve">ZFHX3_bait1_DMSO_rep1</t>
  </si>
  <si>
    <t xml:space="preserve">ZFHX3_bait1_DMSO_rep2</t>
  </si>
  <si>
    <t xml:space="preserve">ZFHX3_bait1_TATNF_rep1</t>
  </si>
  <si>
    <t xml:space="preserve">ZFHX3_bait1_TATNF_rep2</t>
  </si>
  <si>
    <t xml:space="preserve">ZFHX3_bait2_TATNF</t>
  </si>
  <si>
    <t xml:space="preserve">ZFHX3_bait3_TATN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:IV18"/>
    </sheetView>
  </sheetViews>
  <sheetFormatPr defaultColWidth="12.5" defaultRowHeight="13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12.82"/>
    <col collapsed="false" customWidth="true" hidden="false" outlineLevel="0" max="3" min="3" style="1" width="20.99"/>
    <col collapsed="false" customWidth="true" hidden="false" outlineLevel="0" max="4" min="4" style="1" width="6.5"/>
    <col collapsed="false" customWidth="true" hidden="false" outlineLevel="0" max="5" min="5" style="1" width="25.82"/>
    <col collapsed="false" customWidth="true" hidden="false" outlineLevel="0" max="6" min="6" style="1" width="6.5"/>
    <col collapsed="false" customWidth="true" hidden="false" outlineLevel="0" max="7" min="7" style="2" width="29.99"/>
    <col collapsed="false" customWidth="true" hidden="false" outlineLevel="0" max="8" min="8" style="2" width="6.5"/>
    <col collapsed="false" customWidth="false" hidden="false" outlineLevel="0" max="257" min="9" style="2" width="12.5"/>
  </cols>
  <sheetData>
    <row r="1" s="4" customFormat="true" ht="13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4</v>
      </c>
      <c r="G2" s="4" t="s">
        <v>6</v>
      </c>
      <c r="H2" s="4" t="s">
        <v>4</v>
      </c>
    </row>
    <row r="3" customFormat="false" ht="13" hidden="false" customHeight="false" outlineLevel="0" collapsed="false">
      <c r="A3" s="2" t="s">
        <v>7</v>
      </c>
      <c r="B3" s="2" t="n">
        <v>4508713</v>
      </c>
      <c r="C3" s="2" t="n">
        <v>1981265</v>
      </c>
      <c r="D3" s="5" t="n">
        <f aca="false">C3/B3*100</f>
        <v>43.9430276444742</v>
      </c>
      <c r="E3" s="2" t="n">
        <v>1451479</v>
      </c>
      <c r="F3" s="5" t="n">
        <f aca="false">E3/C3*100</f>
        <v>73.2602150646178</v>
      </c>
      <c r="G3" s="2" t="n">
        <v>1185713</v>
      </c>
      <c r="H3" s="5" t="n">
        <f aca="false">G3/E3*100</f>
        <v>81.6899865585379</v>
      </c>
    </row>
    <row r="4" customFormat="false" ht="13" hidden="false" customHeight="false" outlineLevel="0" collapsed="false">
      <c r="A4" s="2" t="s">
        <v>8</v>
      </c>
      <c r="B4" s="2" t="n">
        <v>12818807</v>
      </c>
      <c r="C4" s="2" t="n">
        <v>5887020</v>
      </c>
      <c r="D4" s="5" t="n">
        <f aca="false">C4/B4*100</f>
        <v>45.9248664871856</v>
      </c>
      <c r="E4" s="2" t="n">
        <v>4427070</v>
      </c>
      <c r="F4" s="5" t="n">
        <f aca="false">E4/C4*100</f>
        <v>75.2005259027488</v>
      </c>
      <c r="G4" s="2" t="n">
        <v>3823620</v>
      </c>
      <c r="H4" s="5" t="n">
        <f aca="false">G4/E4*100</f>
        <v>86.3690883586661</v>
      </c>
    </row>
    <row r="5" customFormat="false" ht="13" hidden="false" customHeight="false" outlineLevel="0" collapsed="false">
      <c r="A5" s="2" t="s">
        <v>9</v>
      </c>
      <c r="B5" s="2" t="n">
        <v>14509354</v>
      </c>
      <c r="C5" s="2" t="n">
        <v>6514881</v>
      </c>
      <c r="D5" s="5" t="n">
        <f aca="false">C5/B5*100</f>
        <v>44.9012478432879</v>
      </c>
      <c r="E5" s="2" t="n">
        <v>4554272</v>
      </c>
      <c r="F5" s="5" t="n">
        <f aca="false">E5/C5*100</f>
        <v>69.9056820838324</v>
      </c>
      <c r="G5" s="2" t="n">
        <v>3294091</v>
      </c>
      <c r="H5" s="5" t="n">
        <f aca="false">G5/E5*100</f>
        <v>72.3296939664561</v>
      </c>
    </row>
    <row r="6" customFormat="false" ht="13" hidden="false" customHeight="false" outlineLevel="0" collapsed="false">
      <c r="A6" s="2" t="s">
        <v>10</v>
      </c>
      <c r="B6" s="2" t="n">
        <v>13471050</v>
      </c>
      <c r="C6" s="2" t="n">
        <v>6330071</v>
      </c>
      <c r="D6" s="5" t="n">
        <f aca="false">C6/B6*100</f>
        <v>46.9901826509441</v>
      </c>
      <c r="E6" s="2" t="n">
        <v>5189876</v>
      </c>
      <c r="F6" s="5" t="n">
        <f aca="false">E6/C6*100</f>
        <v>81.9876427926322</v>
      </c>
      <c r="G6" s="2" t="n">
        <v>4561407</v>
      </c>
      <c r="H6" s="5" t="n">
        <f aca="false">G6/E6*100</f>
        <v>87.8904813910776</v>
      </c>
    </row>
    <row r="7" customFormat="false" ht="13" hidden="false" customHeight="false" outlineLevel="0" collapsed="false">
      <c r="A7" s="2" t="s">
        <v>11</v>
      </c>
      <c r="B7" s="2" t="n">
        <v>5873452</v>
      </c>
      <c r="C7" s="2" t="n">
        <v>2615686</v>
      </c>
      <c r="D7" s="5" t="n">
        <f aca="false">C7/B7*100</f>
        <v>44.5340491417994</v>
      </c>
      <c r="E7" s="2" t="n">
        <v>1802619</v>
      </c>
      <c r="F7" s="5" t="n">
        <f aca="false">E7/C7*100</f>
        <v>68.9157261230897</v>
      </c>
      <c r="G7" s="2" t="n">
        <v>1452235</v>
      </c>
      <c r="H7" s="5" t="n">
        <f aca="false">G7/E7*100</f>
        <v>80.5625037792235</v>
      </c>
    </row>
    <row r="8" customFormat="false" ht="13" hidden="false" customHeight="false" outlineLevel="0" collapsed="false">
      <c r="A8" s="2" t="s">
        <v>12</v>
      </c>
      <c r="B8" s="2" t="n">
        <v>16670834</v>
      </c>
      <c r="C8" s="2" t="n">
        <v>7756698</v>
      </c>
      <c r="D8" s="5" t="n">
        <f aca="false">C8/B8*100</f>
        <v>46.5285540003578</v>
      </c>
      <c r="E8" s="2" t="n">
        <v>5066796</v>
      </c>
      <c r="F8" s="5" t="n">
        <f aca="false">E8/C8*100</f>
        <v>65.3215582197476</v>
      </c>
      <c r="G8" s="2" t="n">
        <v>2850523</v>
      </c>
      <c r="H8" s="5" t="n">
        <f aca="false">G8/E8*100</f>
        <v>56.2588862863237</v>
      </c>
    </row>
    <row r="9" customFormat="false" ht="13" hidden="false" customHeight="false" outlineLevel="0" collapsed="false">
      <c r="A9" s="2" t="s">
        <v>13</v>
      </c>
      <c r="B9" s="2" t="n">
        <v>11324719</v>
      </c>
      <c r="C9" s="2" t="n">
        <v>5260983</v>
      </c>
      <c r="D9" s="5" t="n">
        <f aca="false">C9/B9*100</f>
        <v>46.4557487033453</v>
      </c>
      <c r="E9" s="2" t="n">
        <v>3171984</v>
      </c>
      <c r="F9" s="5" t="n">
        <f aca="false">E9/C9*100</f>
        <v>60.292610715526</v>
      </c>
      <c r="G9" s="2" t="n">
        <v>1935388</v>
      </c>
      <c r="H9" s="5" t="n">
        <f aca="false">G9/E9*100</f>
        <v>61.0150618666425</v>
      </c>
    </row>
    <row r="10" customFormat="false" ht="13" hidden="false" customHeight="false" outlineLevel="0" collapsed="false">
      <c r="A10" s="2" t="s">
        <v>14</v>
      </c>
      <c r="B10" s="2" t="n">
        <v>2442615</v>
      </c>
      <c r="C10" s="2" t="n">
        <v>500200</v>
      </c>
      <c r="D10" s="5" t="n">
        <f aca="false">C10/B10*100</f>
        <v>20.4780532339317</v>
      </c>
      <c r="E10" s="2" t="n">
        <v>380980</v>
      </c>
      <c r="F10" s="5" t="n">
        <f aca="false">E10/C10*100</f>
        <v>76.1655337864854</v>
      </c>
      <c r="G10" s="2" t="n">
        <v>320393</v>
      </c>
      <c r="H10" s="5" t="n">
        <f aca="false">G10/E10*100</f>
        <v>84.097065462754</v>
      </c>
    </row>
    <row r="11" customFormat="false" ht="13" hidden="false" customHeight="false" outlineLevel="0" collapsed="false">
      <c r="A11" s="2" t="s">
        <v>15</v>
      </c>
      <c r="B11" s="2" t="n">
        <v>1620140</v>
      </c>
      <c r="C11" s="2" t="n">
        <v>430679</v>
      </c>
      <c r="D11" s="5" t="n">
        <f aca="false">C11/B11*100</f>
        <v>26.5828261755157</v>
      </c>
      <c r="E11" s="2" t="n">
        <v>351041</v>
      </c>
      <c r="F11" s="5" t="n">
        <f aca="false">E11/C11*100</f>
        <v>81.508733883008</v>
      </c>
      <c r="G11" s="2" t="n">
        <v>301665</v>
      </c>
      <c r="H11" s="5" t="n">
        <f aca="false">G11/E11*100</f>
        <v>85.9344065223151</v>
      </c>
    </row>
    <row r="12" customFormat="false" ht="13" hidden="false" customHeight="false" outlineLevel="0" collapsed="false">
      <c r="A12" s="2" t="s">
        <v>16</v>
      </c>
      <c r="B12" s="2" t="n">
        <v>906519</v>
      </c>
      <c r="C12" s="2" t="n">
        <v>333607</v>
      </c>
      <c r="D12" s="5" t="n">
        <f aca="false">C12/B12*100</f>
        <v>36.800883379168</v>
      </c>
      <c r="E12" s="2" t="n">
        <v>255614</v>
      </c>
      <c r="F12" s="5" t="n">
        <f aca="false">E12/C12*100</f>
        <v>76.6212939176936</v>
      </c>
      <c r="G12" s="2" t="n">
        <v>207545</v>
      </c>
      <c r="H12" s="5" t="n">
        <f aca="false">G12/E12*100</f>
        <v>81.194691996526</v>
      </c>
    </row>
    <row r="13" customFormat="false" ht="13" hidden="false" customHeight="false" outlineLevel="0" collapsed="false">
      <c r="A13" s="2" t="s">
        <v>17</v>
      </c>
      <c r="B13" s="2" t="n">
        <v>4548735</v>
      </c>
      <c r="C13" s="2" t="n">
        <v>1134415</v>
      </c>
      <c r="D13" s="5" t="n">
        <f aca="false">C13/B13*100</f>
        <v>24.9391314288478</v>
      </c>
      <c r="E13" s="2" t="n">
        <v>881083</v>
      </c>
      <c r="F13" s="5" t="n">
        <f aca="false">E13/C13*100</f>
        <v>77.668489926526</v>
      </c>
      <c r="G13" s="2" t="n">
        <v>742470</v>
      </c>
      <c r="H13" s="5" t="n">
        <f aca="false">G13/E13*100</f>
        <v>84.2678839564491</v>
      </c>
    </row>
    <row r="14" customFormat="false" ht="13" hidden="false" customHeight="false" outlineLevel="0" collapsed="false">
      <c r="A14" s="2" t="s">
        <v>18</v>
      </c>
      <c r="B14" s="2" t="n">
        <v>4718403</v>
      </c>
      <c r="C14" s="2" t="n">
        <v>1725636</v>
      </c>
      <c r="D14" s="5" t="n">
        <f aca="false">C14/B14*100</f>
        <v>36.5724589442657</v>
      </c>
      <c r="E14" s="2" t="n">
        <v>1147387</v>
      </c>
      <c r="F14" s="5" t="n">
        <f aca="false">E14/C14*100</f>
        <v>66.4906735835368</v>
      </c>
      <c r="G14" s="2" t="n">
        <v>950658</v>
      </c>
      <c r="H14" s="5" t="n">
        <f aca="false">G14/E14*100</f>
        <v>82.8541721319834</v>
      </c>
    </row>
    <row r="15" customFormat="false" ht="13" hidden="false" customHeight="false" outlineLevel="0" collapsed="false">
      <c r="A15" s="2" t="s">
        <v>19</v>
      </c>
      <c r="B15" s="2" t="n">
        <v>3305716</v>
      </c>
      <c r="C15" s="2" t="n">
        <v>1418992</v>
      </c>
      <c r="D15" s="5" t="n">
        <f aca="false">C15/B15*100</f>
        <v>42.9254055702305</v>
      </c>
      <c r="E15" s="2" t="n">
        <v>1039591</v>
      </c>
      <c r="F15" s="5" t="n">
        <f aca="false">E15/C15*100</f>
        <v>73.2626399585058</v>
      </c>
      <c r="G15" s="2" t="n">
        <v>869285</v>
      </c>
      <c r="H15" s="5" t="n">
        <f aca="false">G15/E15*100</f>
        <v>83.6179805327287</v>
      </c>
    </row>
    <row r="16" customFormat="false" ht="13" hidden="false" customHeight="false" outlineLevel="0" collapsed="false">
      <c r="A16" s="2" t="s">
        <v>20</v>
      </c>
      <c r="B16" s="2" t="n">
        <v>6461505</v>
      </c>
      <c r="C16" s="2" t="n">
        <v>2790861</v>
      </c>
      <c r="D16" s="5" t="n">
        <f aca="false">C16/B16*100</f>
        <v>43.1921201020505</v>
      </c>
      <c r="E16" s="2" t="n">
        <v>2155367</v>
      </c>
      <c r="F16" s="5" t="n">
        <f aca="false">E16/C16*100</f>
        <v>77.2294643122678</v>
      </c>
      <c r="G16" s="2" t="n">
        <v>1799507</v>
      </c>
      <c r="H16" s="5" t="n">
        <f aca="false">G16/E16*100</f>
        <v>83.4895866921967</v>
      </c>
    </row>
    <row r="17" customFormat="false" ht="13" hidden="false" customHeight="false" outlineLevel="0" collapsed="false">
      <c r="A17" s="2" t="s">
        <v>21</v>
      </c>
      <c r="B17" s="2" t="n">
        <v>11899153</v>
      </c>
      <c r="C17" s="2" t="n">
        <v>5294938</v>
      </c>
      <c r="D17" s="5" t="n">
        <f aca="false">C17/B17*100</f>
        <v>44.4984445531543</v>
      </c>
      <c r="E17" s="2" t="n">
        <v>3887729</v>
      </c>
      <c r="F17" s="5" t="n">
        <f aca="false">E17/C17*100</f>
        <v>73.4235037312996</v>
      </c>
      <c r="G17" s="2" t="n">
        <v>3087846</v>
      </c>
      <c r="H17" s="5" t="n">
        <f aca="false">G17/E17*100</f>
        <v>79.4254434915602</v>
      </c>
    </row>
    <row r="18" customFormat="false" ht="13" hidden="false" customHeight="false" outlineLevel="0" collapsed="false">
      <c r="A18" s="2" t="s">
        <v>22</v>
      </c>
      <c r="B18" s="2" t="n">
        <f aca="false">16618360/8</f>
        <v>2077295</v>
      </c>
      <c r="C18" s="2" t="n">
        <f aca="false">1437876/4</f>
        <v>359469</v>
      </c>
      <c r="D18" s="5" t="n">
        <v>17.3</v>
      </c>
      <c r="E18" s="2" t="n">
        <v>190818</v>
      </c>
      <c r="F18" s="5" t="n">
        <v>53.08</v>
      </c>
      <c r="G18" s="2" t="n">
        <v>123261</v>
      </c>
      <c r="H18" s="5" t="n">
        <f aca="false">G18/E18*100</f>
        <v>64.5961072854762</v>
      </c>
    </row>
    <row r="19" customFormat="false" ht="13" hidden="false" customHeight="false" outlineLevel="0" collapsed="false">
      <c r="A19" s="2" t="s">
        <v>23</v>
      </c>
      <c r="B19" s="2" t="n">
        <v>4174787</v>
      </c>
      <c r="C19" s="2" t="n">
        <v>1737902</v>
      </c>
      <c r="D19" s="5" t="n">
        <f aca="false">C19/B19*100</f>
        <v>41.6285190118682</v>
      </c>
      <c r="E19" s="2" t="n">
        <v>1219629</v>
      </c>
      <c r="F19" s="5" t="n">
        <f aca="false">E19/C19*100</f>
        <v>70.1782378983395</v>
      </c>
      <c r="G19" s="2" t="n">
        <v>924177</v>
      </c>
      <c r="H19" s="5" t="n">
        <f aca="false">G19/E19*100</f>
        <v>75.7752562459568</v>
      </c>
    </row>
    <row r="20" customFormat="false" ht="13" hidden="false" customHeight="false" outlineLevel="0" collapsed="false">
      <c r="A20" s="2" t="s">
        <v>24</v>
      </c>
      <c r="B20" s="2" t="n">
        <v>9507854</v>
      </c>
      <c r="C20" s="2" t="n">
        <v>4314715</v>
      </c>
      <c r="D20" s="5" t="n">
        <f aca="false">C20/B20*100</f>
        <v>45.3805348714863</v>
      </c>
      <c r="E20" s="2" t="n">
        <v>3090228</v>
      </c>
      <c r="F20" s="5" t="n">
        <f aca="false">E20/C20*100</f>
        <v>71.6206748302032</v>
      </c>
      <c r="G20" s="2" t="n">
        <v>2483897</v>
      </c>
      <c r="H20" s="5" t="n">
        <f aca="false">G20/E20*100</f>
        <v>80.3790852972661</v>
      </c>
    </row>
    <row r="21" customFormat="false" ht="13" hidden="false" customHeight="false" outlineLevel="0" collapsed="false">
      <c r="A21" s="2" t="s">
        <v>25</v>
      </c>
      <c r="B21" s="2" t="n">
        <v>13399207</v>
      </c>
      <c r="C21" s="2" t="n">
        <v>5850764</v>
      </c>
      <c r="D21" s="5" t="n">
        <f aca="false">C21/B21*100</f>
        <v>43.6650019661611</v>
      </c>
      <c r="E21" s="2" t="n">
        <v>4438361</v>
      </c>
      <c r="F21" s="5" t="n">
        <f aca="false">E21/C21*100</f>
        <v>75.8595116808677</v>
      </c>
      <c r="G21" s="2" t="n">
        <v>3701100</v>
      </c>
      <c r="H21" s="5" t="n">
        <f aca="false">G21/E21*100</f>
        <v>83.3888906287704</v>
      </c>
    </row>
    <row r="22" customFormat="false" ht="13" hidden="false" customHeight="false" outlineLevel="0" collapsed="false">
      <c r="A22" s="2" t="s">
        <v>26</v>
      </c>
      <c r="B22" s="2" t="n">
        <v>7955970</v>
      </c>
      <c r="C22" s="2" t="n">
        <v>3253835</v>
      </c>
      <c r="D22" s="5" t="n">
        <f aca="false">C22/B22*100</f>
        <v>40.898030032793</v>
      </c>
      <c r="E22" s="2" t="n">
        <v>1960944</v>
      </c>
      <c r="F22" s="5" t="n">
        <f aca="false">E22/C22*100</f>
        <v>60.2656250240101</v>
      </c>
      <c r="G22" s="2" t="n">
        <v>1497610</v>
      </c>
      <c r="H22" s="5" t="n">
        <f aca="false">G22/E22*100</f>
        <v>76.3718902732562</v>
      </c>
    </row>
    <row r="23" customFormat="false" ht="13" hidden="false" customHeight="false" outlineLevel="0" collapsed="false">
      <c r="A23" s="2" t="s">
        <v>27</v>
      </c>
      <c r="B23" s="2" t="n">
        <v>964145</v>
      </c>
      <c r="C23" s="2" t="n">
        <v>461680</v>
      </c>
      <c r="D23" s="5" t="n">
        <f aca="false">C23/B23*100</f>
        <v>47.8849135762774</v>
      </c>
      <c r="E23" s="2" t="n">
        <v>385792</v>
      </c>
      <c r="F23" s="5" t="n">
        <f aca="false">E23/C23*100</f>
        <v>83.5626407901577</v>
      </c>
      <c r="G23" s="2" t="n">
        <v>334510</v>
      </c>
      <c r="H23" s="5" t="n">
        <f aca="false">G23/E23*100</f>
        <v>86.707344890511</v>
      </c>
    </row>
    <row r="24" customFormat="false" ht="13" hidden="false" customHeight="false" outlineLevel="0" collapsed="false">
      <c r="A24" s="2" t="s">
        <v>28</v>
      </c>
      <c r="B24" s="2" t="n">
        <v>5193400</v>
      </c>
      <c r="C24" s="2" t="n">
        <v>2723887</v>
      </c>
      <c r="D24" s="5" t="n">
        <f aca="false">C24/B24*100</f>
        <v>52.4490122078022</v>
      </c>
      <c r="E24" s="2" t="n">
        <v>2185545</v>
      </c>
      <c r="F24" s="5" t="n">
        <f aca="false">E24/C24*100</f>
        <v>80.2362579651799</v>
      </c>
      <c r="G24" s="2" t="n">
        <v>1731155</v>
      </c>
      <c r="H24" s="5" t="n">
        <f aca="false">G24/E24*100</f>
        <v>79.2093047729514</v>
      </c>
    </row>
    <row r="25" customFormat="false" ht="13" hidden="false" customHeight="false" outlineLevel="0" collapsed="false">
      <c r="A25" s="2" t="s">
        <v>29</v>
      </c>
      <c r="B25" s="2" t="n">
        <v>6274973</v>
      </c>
      <c r="C25" s="2" t="n">
        <v>2427526</v>
      </c>
      <c r="D25" s="5" t="n">
        <f aca="false">C25/B25*100</f>
        <v>38.6858397637727</v>
      </c>
      <c r="E25" s="2" t="n">
        <v>1971290</v>
      </c>
      <c r="F25" s="5" t="n">
        <f aca="false">E25/C25*100</f>
        <v>81.2057213805331</v>
      </c>
      <c r="G25" s="2" t="n">
        <v>1631588</v>
      </c>
      <c r="H25" s="5" t="n">
        <f aca="false">G25/E25*100</f>
        <v>82.7675278624657</v>
      </c>
    </row>
    <row r="26" customFormat="false" ht="13" hidden="false" customHeight="false" outlineLevel="0" collapsed="false">
      <c r="A26" s="2" t="s">
        <v>30</v>
      </c>
      <c r="B26" s="2" t="n">
        <v>9933807</v>
      </c>
      <c r="C26" s="2" t="n">
        <v>3631551</v>
      </c>
      <c r="D26" s="5" t="n">
        <f aca="false">C26/B26*100</f>
        <v>36.5574950268311</v>
      </c>
      <c r="E26" s="2" t="n">
        <v>2727372</v>
      </c>
      <c r="F26" s="5" t="n">
        <f aca="false">E26/C26*100</f>
        <v>75.1021257859245</v>
      </c>
      <c r="G26" s="2" t="n">
        <v>1591546</v>
      </c>
      <c r="H26" s="5" t="n">
        <f aca="false">G26/E26*100</f>
        <v>58.3545625605895</v>
      </c>
    </row>
    <row r="27" customFormat="false" ht="13" hidden="false" customHeight="false" outlineLevel="0" collapsed="false">
      <c r="A27" s="2" t="s">
        <v>31</v>
      </c>
      <c r="B27" s="2" t="n">
        <v>2993362</v>
      </c>
      <c r="C27" s="2" t="n">
        <v>718748</v>
      </c>
      <c r="D27" s="5" t="n">
        <f aca="false">C27/B27*100</f>
        <v>24.0113958819548</v>
      </c>
      <c r="E27" s="2" t="n">
        <v>536262</v>
      </c>
      <c r="F27" s="5" t="n">
        <f aca="false">E27/C27*100</f>
        <v>74.6105728294201</v>
      </c>
      <c r="G27" s="2" t="n">
        <v>427674</v>
      </c>
      <c r="H27" s="5" t="n">
        <f aca="false">G27/E27*100</f>
        <v>79.7509426362487</v>
      </c>
    </row>
    <row r="28" customFormat="false" ht="13" hidden="false" customHeight="false" outlineLevel="0" collapsed="false">
      <c r="A28" s="2" t="s">
        <v>32</v>
      </c>
      <c r="B28" s="2" t="n">
        <v>15808111</v>
      </c>
      <c r="C28" s="2" t="n">
        <v>6303273</v>
      </c>
      <c r="D28" s="5" t="n">
        <f aca="false">C28/B28*100</f>
        <v>39.8736635895333</v>
      </c>
      <c r="E28" s="2" t="n">
        <v>4558318</v>
      </c>
      <c r="F28" s="5" t="n">
        <f aca="false">E28/C28*100</f>
        <v>72.3166837292308</v>
      </c>
      <c r="G28" s="2" t="n">
        <v>3134659</v>
      </c>
      <c r="H28" s="5" t="n">
        <f aca="false">G28/E28*100</f>
        <v>68.7678876287262</v>
      </c>
    </row>
    <row r="29" customFormat="false" ht="13" hidden="false" customHeight="false" outlineLevel="0" collapsed="false">
      <c r="A29" s="2" t="s">
        <v>33</v>
      </c>
      <c r="B29" s="2" t="n">
        <v>7969017</v>
      </c>
      <c r="C29" s="2" t="n">
        <v>2530792</v>
      </c>
      <c r="D29" s="5" t="n">
        <f aca="false">C29/B29*100</f>
        <v>31.7578943551005</v>
      </c>
      <c r="E29" s="2" t="n">
        <v>1937257</v>
      </c>
      <c r="F29" s="5" t="n">
        <f aca="false">E29/C29*100</f>
        <v>76.5474602416951</v>
      </c>
      <c r="G29" s="2" t="n">
        <v>1617592</v>
      </c>
      <c r="H29" s="5" t="n">
        <f aca="false">G29/E29*100</f>
        <v>83.4990917570565</v>
      </c>
    </row>
    <row r="30" customFormat="false" ht="13" hidden="false" customHeight="false" outlineLevel="0" collapsed="false">
      <c r="A30" s="2" t="s">
        <v>34</v>
      </c>
      <c r="B30" s="2" t="n">
        <v>2838592</v>
      </c>
      <c r="C30" s="2" t="n">
        <v>788645</v>
      </c>
      <c r="D30" s="5" t="n">
        <f aca="false">C30/B30*100</f>
        <v>27.7829642301535</v>
      </c>
      <c r="E30" s="2" t="n">
        <v>557545</v>
      </c>
      <c r="F30" s="5" t="n">
        <f aca="false">E30/C30*100</f>
        <v>70.6965745043714</v>
      </c>
      <c r="G30" s="2" t="n">
        <v>458762</v>
      </c>
      <c r="H30" s="5" t="n">
        <f aca="false">G30/E30*100</f>
        <v>82.2825063447794</v>
      </c>
    </row>
    <row r="31" customFormat="false" ht="13" hidden="false" customHeight="false" outlineLevel="0" collapsed="false">
      <c r="A31" s="2" t="s">
        <v>35</v>
      </c>
      <c r="B31" s="2" t="n">
        <v>21553928</v>
      </c>
      <c r="C31" s="2" t="n">
        <v>8846069</v>
      </c>
      <c r="D31" s="5" t="n">
        <f aca="false">C31/B31*100</f>
        <v>41.041563282572</v>
      </c>
      <c r="E31" s="2" t="n">
        <v>6666388</v>
      </c>
      <c r="F31" s="5" t="n">
        <f aca="false">E31/C31*100</f>
        <v>75.3598914953071</v>
      </c>
      <c r="G31" s="2" t="n">
        <v>3917251</v>
      </c>
      <c r="H31" s="5" t="n">
        <f aca="false">G31/E31*100</f>
        <v>58.761221219047</v>
      </c>
    </row>
    <row r="32" customFormat="false" ht="13" hidden="false" customHeight="false" outlineLevel="0" collapsed="false">
      <c r="A32" s="2" t="s">
        <v>36</v>
      </c>
      <c r="B32" s="2" t="n">
        <v>14547454</v>
      </c>
      <c r="C32" s="2" t="n">
        <v>6124249</v>
      </c>
      <c r="D32" s="5" t="n">
        <f aca="false">C32/B32*100</f>
        <v>42.0984249202644</v>
      </c>
      <c r="E32" s="2" t="n">
        <v>4553052</v>
      </c>
      <c r="F32" s="5" t="n">
        <f aca="false">E32/C32*100</f>
        <v>74.3446584226082</v>
      </c>
      <c r="G32" s="2" t="n">
        <v>3098141</v>
      </c>
      <c r="H32" s="5" t="n">
        <f aca="false">G32/E32*100</f>
        <v>68.0453682496927</v>
      </c>
    </row>
    <row r="33" customFormat="false" ht="13" hidden="false" customHeight="false" outlineLevel="0" collapsed="false">
      <c r="A33" s="2" t="s">
        <v>37</v>
      </c>
      <c r="B33" s="2" t="n">
        <v>10549480</v>
      </c>
      <c r="C33" s="2" t="n">
        <v>4576896</v>
      </c>
      <c r="D33" s="5" t="n">
        <f aca="false">C33/B33*100</f>
        <v>43.3850388834331</v>
      </c>
      <c r="E33" s="2" t="n">
        <v>3468634</v>
      </c>
      <c r="F33" s="5" t="n">
        <f aca="false">E33/C33*100</f>
        <v>75.7857290180944</v>
      </c>
      <c r="G33" s="2" t="n">
        <v>2691160</v>
      </c>
      <c r="H33" s="5" t="n">
        <f aca="false">G33/E33*100</f>
        <v>77.5855855648074</v>
      </c>
    </row>
    <row r="34" customFormat="false" ht="13" hidden="false" customHeight="false" outlineLevel="0" collapsed="false">
      <c r="A34" s="2" t="s">
        <v>38</v>
      </c>
      <c r="B34" s="2" t="n">
        <v>10259372</v>
      </c>
      <c r="C34" s="2" t="n">
        <v>4859037</v>
      </c>
      <c r="D34" s="5" t="n">
        <f aca="false">C34/B34*100</f>
        <v>47.361934044306</v>
      </c>
      <c r="E34" s="2" t="n">
        <v>3339472</v>
      </c>
      <c r="F34" s="5" t="n">
        <f aca="false">E34/C34*100</f>
        <v>68.7270337723298</v>
      </c>
      <c r="G34" s="2" t="n">
        <v>1780989</v>
      </c>
      <c r="H34" s="5" t="n">
        <f aca="false">G34/E34*100</f>
        <v>53.3314547928535</v>
      </c>
    </row>
    <row r="35" customFormat="false" ht="13" hidden="false" customHeight="false" outlineLevel="0" collapsed="false">
      <c r="A35" s="2" t="s">
        <v>39</v>
      </c>
      <c r="B35" s="2" t="n">
        <v>15949914</v>
      </c>
      <c r="C35" s="2" t="n">
        <v>7451059</v>
      </c>
      <c r="D35" s="5" t="n">
        <f aca="false">C35/B35*100</f>
        <v>46.7153553304425</v>
      </c>
      <c r="E35" s="2" t="n">
        <v>5454016</v>
      </c>
      <c r="F35" s="5" t="n">
        <f aca="false">E35/C35*100</f>
        <v>73.1978635520132</v>
      </c>
      <c r="G35" s="2" t="n">
        <v>4210865</v>
      </c>
      <c r="H35" s="5" t="n">
        <f aca="false">G35/E35*100</f>
        <v>77.2066858623077</v>
      </c>
    </row>
    <row r="36" customFormat="false" ht="13" hidden="false" customHeight="false" outlineLevel="0" collapsed="false">
      <c r="A36" s="2" t="s">
        <v>40</v>
      </c>
      <c r="B36" s="2" t="n">
        <v>8517673</v>
      </c>
      <c r="C36" s="2" t="n">
        <v>3869998</v>
      </c>
      <c r="D36" s="5" t="n">
        <f aca="false">C36/B36*100</f>
        <v>45.4349210165734</v>
      </c>
      <c r="E36" s="2" t="n">
        <v>2624748</v>
      </c>
      <c r="F36" s="5" t="n">
        <f aca="false">E36/C36*100</f>
        <v>67.8229807870702</v>
      </c>
      <c r="G36" s="2" t="n">
        <v>1822712</v>
      </c>
      <c r="H36" s="5" t="n">
        <f aca="false">G36/E36*100</f>
        <v>69.4433141772086</v>
      </c>
    </row>
    <row r="37" customFormat="false" ht="13" hidden="false" customHeight="false" outlineLevel="0" collapsed="false">
      <c r="A37" s="2" t="s">
        <v>41</v>
      </c>
      <c r="B37" s="2" t="n">
        <v>10632864</v>
      </c>
      <c r="C37" s="2" t="n">
        <v>9355328</v>
      </c>
      <c r="D37" s="5" t="n">
        <f aca="false">C37/B37*100</f>
        <v>87.9850245427761</v>
      </c>
      <c r="E37" s="2" t="n">
        <v>6599792</v>
      </c>
      <c r="F37" s="5" t="n">
        <f aca="false">E37/C37*100</f>
        <v>70.5458109004837</v>
      </c>
      <c r="G37" s="2" t="n">
        <v>5747216</v>
      </c>
      <c r="H37" s="5" t="n">
        <f aca="false">G37/E37*100</f>
        <v>87.0817746983541</v>
      </c>
    </row>
    <row r="38" customFormat="false" ht="13" hidden="false" customHeight="false" outlineLevel="0" collapsed="false">
      <c r="A38" s="2" t="s">
        <v>42</v>
      </c>
      <c r="B38" s="2" t="n">
        <v>8053820</v>
      </c>
      <c r="C38" s="2" t="n">
        <v>7125302</v>
      </c>
      <c r="D38" s="5" t="n">
        <f aca="false">C38/B38*100</f>
        <v>88.4710857704791</v>
      </c>
      <c r="E38" s="2" t="n">
        <v>4995434</v>
      </c>
      <c r="F38" s="5" t="n">
        <f aca="false">E38/C38*100</f>
        <v>70.1083827745126</v>
      </c>
      <c r="G38" s="2" t="n">
        <v>4261820</v>
      </c>
      <c r="H38" s="5" t="n">
        <f aca="false">G38/E38*100</f>
        <v>85.3143090270035</v>
      </c>
    </row>
    <row r="39" customFormat="false" ht="13" hidden="false" customHeight="false" outlineLevel="0" collapsed="false">
      <c r="A39" s="2" t="s">
        <v>43</v>
      </c>
      <c r="B39" s="2" t="n">
        <v>3969199</v>
      </c>
      <c r="C39" s="2" t="n">
        <v>3351547</v>
      </c>
      <c r="D39" s="5" t="n">
        <f aca="false">C39/B39*100</f>
        <v>84.4388754506892</v>
      </c>
      <c r="E39" s="2" t="n">
        <v>2397441</v>
      </c>
      <c r="F39" s="5" t="n">
        <f aca="false">E39/C39*100</f>
        <v>71.5323699772075</v>
      </c>
      <c r="G39" s="2" t="n">
        <v>2118274</v>
      </c>
      <c r="H39" s="5" t="n">
        <f aca="false">G39/E39*100</f>
        <v>88.3556258527322</v>
      </c>
    </row>
    <row r="40" customFormat="false" ht="13" hidden="false" customHeight="false" outlineLevel="0" collapsed="false">
      <c r="A40" s="2" t="s">
        <v>44</v>
      </c>
      <c r="B40" s="2" t="n">
        <v>6442969</v>
      </c>
      <c r="C40" s="2" t="n">
        <v>4419361</v>
      </c>
      <c r="D40" s="5" t="n">
        <f aca="false">C40/B40*100</f>
        <v>68.5919953983947</v>
      </c>
      <c r="E40" s="2" t="n">
        <v>3417166</v>
      </c>
      <c r="F40" s="5" t="n">
        <f aca="false">E40/C40*100</f>
        <v>77.3226265064112</v>
      </c>
      <c r="G40" s="2" t="n">
        <v>3079788</v>
      </c>
      <c r="H40" s="5" t="n">
        <f aca="false">G40/E40*100</f>
        <v>90.1269648591845</v>
      </c>
    </row>
    <row r="41" customFormat="false" ht="13" hidden="false" customHeight="false" outlineLevel="0" collapsed="false">
      <c r="A41" s="2" t="s">
        <v>45</v>
      </c>
      <c r="B41" s="2" t="n">
        <v>3147314</v>
      </c>
      <c r="C41" s="2" t="n">
        <v>2718814</v>
      </c>
      <c r="D41" s="5" t="n">
        <f aca="false">C41/B41*100</f>
        <v>86.385216092198</v>
      </c>
      <c r="E41" s="2" t="n">
        <v>1960256</v>
      </c>
      <c r="F41" s="5" t="n">
        <f aca="false">E41/C41*100</f>
        <v>72.0996728720685</v>
      </c>
      <c r="G41" s="2" t="n">
        <v>1772073</v>
      </c>
      <c r="H41" s="5" t="n">
        <f aca="false">G41/E41*100</f>
        <v>90.4000803976623</v>
      </c>
    </row>
    <row r="42" customFormat="false" ht="13" hidden="false" customHeight="false" outlineLevel="0" collapsed="false">
      <c r="A42" s="2" t="s">
        <v>46</v>
      </c>
      <c r="B42" s="2" t="n">
        <v>2495695</v>
      </c>
      <c r="C42" s="2" t="n">
        <v>1617104</v>
      </c>
      <c r="D42" s="5" t="n">
        <f aca="false">C42/B42*100</f>
        <v>64.7957382612859</v>
      </c>
      <c r="E42" s="2" t="n">
        <v>1184538</v>
      </c>
      <c r="F42" s="5" t="n">
        <f aca="false">E42/C42*100</f>
        <v>73.2505763389368</v>
      </c>
      <c r="G42" s="2" t="n">
        <v>1059896</v>
      </c>
      <c r="H42" s="5" t="n">
        <f aca="false">G42/E42*100</f>
        <v>89.4775853539523</v>
      </c>
    </row>
    <row r="43" customFormat="false" ht="13" hidden="false" customHeight="false" outlineLevel="0" collapsed="false">
      <c r="A43" s="2" t="s">
        <v>47</v>
      </c>
      <c r="B43" s="2" t="n">
        <v>10328635</v>
      </c>
      <c r="C43" s="2" t="n">
        <v>4834046</v>
      </c>
      <c r="D43" s="5" t="n">
        <f aca="false">C43/B43*100</f>
        <v>46.80237030353</v>
      </c>
      <c r="E43" s="2" t="n">
        <v>3635915</v>
      </c>
      <c r="F43" s="5" t="n">
        <f aca="false">E43/C43*100</f>
        <v>75.2147373028722</v>
      </c>
      <c r="G43" s="2" t="n">
        <v>2988037</v>
      </c>
      <c r="H43" s="5" t="n">
        <f aca="false">G43/E43*100</f>
        <v>82.1811566001956</v>
      </c>
    </row>
    <row r="44" customFormat="false" ht="13" hidden="false" customHeight="false" outlineLevel="0" collapsed="false">
      <c r="A44" s="2" t="s">
        <v>48</v>
      </c>
      <c r="B44" s="2" t="n">
        <v>10028597</v>
      </c>
      <c r="C44" s="2" t="n">
        <v>4724921</v>
      </c>
      <c r="D44" s="5" t="n">
        <f aca="false">C44/B44*100</f>
        <v>47.1144767308927</v>
      </c>
      <c r="E44" s="2" t="n">
        <v>3746166</v>
      </c>
      <c r="F44" s="5" t="n">
        <f aca="false">E44/C44*100</f>
        <v>79.2852621239593</v>
      </c>
      <c r="G44" s="2" t="n">
        <v>3176154</v>
      </c>
      <c r="H44" s="5" t="n">
        <f aca="false">G44/E44*100</f>
        <v>84.7841232876493</v>
      </c>
    </row>
    <row r="45" customFormat="false" ht="13" hidden="false" customHeight="false" outlineLevel="0" collapsed="false">
      <c r="A45" s="2" t="s">
        <v>49</v>
      </c>
      <c r="B45" s="2" t="n">
        <v>15021254</v>
      </c>
      <c r="C45" s="2" t="n">
        <v>7021950</v>
      </c>
      <c r="D45" s="5" t="n">
        <f aca="false">C45/B45*100</f>
        <v>46.746762953346</v>
      </c>
      <c r="E45" s="2" t="n">
        <v>5079934</v>
      </c>
      <c r="F45" s="5" t="n">
        <f aca="false">E45/C45*100</f>
        <v>72.3436367390825</v>
      </c>
      <c r="G45" s="2" t="n">
        <v>3946477</v>
      </c>
      <c r="H45" s="5" t="n">
        <f aca="false">G45/E45*100</f>
        <v>77.6875644447349</v>
      </c>
    </row>
    <row r="46" customFormat="false" ht="13" hidden="false" customHeight="false" outlineLevel="0" collapsed="false">
      <c r="A46" s="2" t="s">
        <v>49</v>
      </c>
      <c r="B46" s="2" t="n">
        <v>9257109</v>
      </c>
      <c r="C46" s="2" t="n">
        <v>4352376</v>
      </c>
      <c r="D46" s="5" t="n">
        <f aca="false">C46/B46*100</f>
        <v>47.0165793661931</v>
      </c>
      <c r="E46" s="2" t="n">
        <v>3318446</v>
      </c>
      <c r="F46" s="5" t="n">
        <f aca="false">E46/C46*100</f>
        <v>76.2444696873616</v>
      </c>
      <c r="G46" s="2" t="n">
        <v>2597683</v>
      </c>
      <c r="H46" s="5" t="n">
        <f aca="false">G46/E46*100</f>
        <v>78.2801046031787</v>
      </c>
    </row>
    <row r="47" customFormat="false" ht="13" hidden="false" customHeight="false" outlineLevel="0" collapsed="false">
      <c r="A47" s="2" t="s">
        <v>50</v>
      </c>
      <c r="B47" s="2" t="n">
        <v>6219158</v>
      </c>
      <c r="C47" s="2" t="n">
        <v>2536389</v>
      </c>
      <c r="D47" s="5" t="n">
        <f aca="false">C47/B47*100</f>
        <v>40.7834790497363</v>
      </c>
      <c r="E47" s="2" t="n">
        <v>1849412</v>
      </c>
      <c r="F47" s="5" t="n">
        <f aca="false">E47/C47*100</f>
        <v>72.915156153098</v>
      </c>
      <c r="G47" s="2" t="n">
        <v>1467773</v>
      </c>
      <c r="H47" s="5" t="n">
        <f aca="false">G47/E47*100</f>
        <v>79.3643060605209</v>
      </c>
    </row>
    <row r="48" customFormat="false" ht="13" hidden="false" customHeight="false" outlineLevel="0" collapsed="false">
      <c r="A48" s="2" t="s">
        <v>51</v>
      </c>
      <c r="B48" s="2" t="n">
        <v>10942640</v>
      </c>
      <c r="C48" s="2" t="n">
        <v>4594218</v>
      </c>
      <c r="D48" s="5" t="n">
        <f aca="false">C48/B48*100</f>
        <v>41.9845485184562</v>
      </c>
      <c r="E48" s="2" t="n">
        <v>3262430</v>
      </c>
      <c r="F48" s="5" t="n">
        <f aca="false">E48/C48*100</f>
        <v>71.0116498607598</v>
      </c>
      <c r="G48" s="2" t="n">
        <v>1782499</v>
      </c>
      <c r="H48" s="5" t="n">
        <f aca="false">G48/E48*100</f>
        <v>54.63715696582</v>
      </c>
    </row>
    <row r="49" customFormat="false" ht="13" hidden="false" customHeight="false" outlineLevel="0" collapsed="false">
      <c r="A49" s="2" t="s">
        <v>52</v>
      </c>
      <c r="B49" s="2" t="n">
        <v>6754822</v>
      </c>
      <c r="C49" s="2" t="n">
        <v>3033465</v>
      </c>
      <c r="D49" s="5" t="n">
        <f aca="false">C49/B49*100</f>
        <v>44.9081411767771</v>
      </c>
      <c r="E49" s="2" t="n">
        <v>2193470</v>
      </c>
      <c r="F49" s="5" t="n">
        <f aca="false">E49/C49*100</f>
        <v>72.3090591122693</v>
      </c>
      <c r="G49" s="2" t="n">
        <v>1740028</v>
      </c>
      <c r="H49" s="5" t="n">
        <f aca="false">G49/E49*100</f>
        <v>79.3276406789243</v>
      </c>
    </row>
    <row r="50" customFormat="false" ht="13" hidden="false" customHeight="false" outlineLevel="0" collapsed="false">
      <c r="A50" s="2" t="s">
        <v>53</v>
      </c>
      <c r="B50" s="2" t="n">
        <v>8326996</v>
      </c>
      <c r="C50" s="2" t="n">
        <v>3571760</v>
      </c>
      <c r="D50" s="5" t="n">
        <f aca="false">C50/B50*100</f>
        <v>42.8937398312669</v>
      </c>
      <c r="E50" s="2" t="n">
        <v>2515076</v>
      </c>
      <c r="F50" s="5" t="n">
        <f aca="false">E50/C50*100</f>
        <v>70.4155934329294</v>
      </c>
      <c r="G50" s="2" t="n">
        <v>1572663</v>
      </c>
      <c r="H50" s="5" t="n">
        <f aca="false">G50/E50*100</f>
        <v>62.529442450248</v>
      </c>
    </row>
    <row r="51" customFormat="false" ht="13" hidden="false" customHeight="false" outlineLevel="0" collapsed="false">
      <c r="A51" s="2" t="s">
        <v>54</v>
      </c>
      <c r="B51" s="2" t="n">
        <v>7458641</v>
      </c>
      <c r="C51" s="2" t="n">
        <v>3153756</v>
      </c>
      <c r="D51" s="5" t="n">
        <f aca="false">C51/B51*100</f>
        <v>42.2832524048282</v>
      </c>
      <c r="E51" s="2" t="n">
        <v>2583206</v>
      </c>
      <c r="F51" s="5" t="n">
        <f aca="false">E51/C51*100</f>
        <v>81.9088731024214</v>
      </c>
      <c r="G51" s="2" t="n">
        <v>2216575</v>
      </c>
      <c r="H51" s="5" t="n">
        <f aca="false">G51/E51*100</f>
        <v>85.8071326870563</v>
      </c>
    </row>
    <row r="52" customFormat="false" ht="13" hidden="false" customHeight="false" outlineLevel="0" collapsed="false">
      <c r="A52" s="2" t="s">
        <v>55</v>
      </c>
      <c r="B52" s="2" t="n">
        <v>5688872</v>
      </c>
      <c r="C52" s="2" t="n">
        <v>2362143</v>
      </c>
      <c r="D52" s="5" t="n">
        <f aca="false">C52/B52*100</f>
        <v>41.5221681908118</v>
      </c>
      <c r="E52" s="2" t="n">
        <v>1916758</v>
      </c>
      <c r="F52" s="5" t="n">
        <f aca="false">E52/C52*100</f>
        <v>81.1448756489341</v>
      </c>
      <c r="G52" s="2" t="n">
        <v>1562213</v>
      </c>
      <c r="H52" s="5" t="n">
        <f aca="false">G52/E52*100</f>
        <v>81.50288142791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3T16:49:21Z</dcterms:created>
  <dc:creator>Shuang-Yin Wang</dc:creator>
  <dc:description/>
  <cp:keywords/>
  <dc:language>en-US</dc:language>
  <cp:lastModifiedBy>Tatyana Kuznetsova</cp:lastModifiedBy>
  <dcterms:modified xsi:type="dcterms:W3CDTF">2015-10-07T14:42:49Z</dcterms:modified>
  <cp:revision>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